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xst_000\Dropbox (MIT)\RVP paper\To submit\"/>
    </mc:Choice>
  </mc:AlternateContent>
  <bookViews>
    <workbookView xWindow="0" yWindow="0" windowWidth="19200" windowHeight="726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9" i="1" l="1"/>
  <c r="E18" i="1"/>
  <c r="D17" i="1"/>
  <c r="D16" i="1"/>
  <c r="D15" i="1"/>
  <c r="D14" i="1"/>
  <c r="D19" i="1" s="1"/>
  <c r="D9" i="1"/>
  <c r="C9" i="1"/>
  <c r="D8" i="1"/>
  <c r="C8" i="1"/>
  <c r="E7" i="1"/>
  <c r="E6" i="1"/>
  <c r="E5" i="1"/>
  <c r="E9" i="1" s="1"/>
  <c r="D18" i="1" l="1"/>
  <c r="E8" i="1"/>
</calcChain>
</file>

<file path=xl/sharedStrings.xml><?xml version="1.0" encoding="utf-8"?>
<sst xmlns="http://schemas.openxmlformats.org/spreadsheetml/2006/main" count="29" uniqueCount="15">
  <si>
    <t>Our system</t>
  </si>
  <si>
    <t>-</t>
  </si>
  <si>
    <t>Ocular compliance</t>
  </si>
  <si>
    <t>Outflow resistance</t>
  </si>
  <si>
    <t>Outflow facility</t>
  </si>
  <si>
    <t>ul/mmHg</t>
  </si>
  <si>
    <t>mmHg min/uL</t>
  </si>
  <si>
    <t>nL/(mmHg min)</t>
  </si>
  <si>
    <t>Trial 1</t>
  </si>
  <si>
    <t>Trial 2</t>
  </si>
  <si>
    <t>Trial 3</t>
  </si>
  <si>
    <t>Mean</t>
  </si>
  <si>
    <t>SD</t>
  </si>
  <si>
    <t>Independent gravity-feed system</t>
  </si>
  <si>
    <t>Trial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164" fontId="1" fillId="0" borderId="1" xfId="0" applyNumberFormat="1" applyFon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9"/>
  <sheetViews>
    <sheetView tabSelected="1" workbookViewId="0">
      <selection activeCell="E5" sqref="E5"/>
    </sheetView>
  </sheetViews>
  <sheetFormatPr defaultRowHeight="14.25" x14ac:dyDescent="0.45"/>
  <cols>
    <col min="2" max="2" width="5.796875" bestFit="1" customWidth="1"/>
    <col min="3" max="3" width="14.86328125" bestFit="1" customWidth="1"/>
    <col min="4" max="4" width="16" customWidth="1"/>
    <col min="5" max="5" width="14.3984375" customWidth="1"/>
  </cols>
  <sheetData>
    <row r="2" spans="2:5" x14ac:dyDescent="0.45">
      <c r="B2" s="1" t="s">
        <v>0</v>
      </c>
      <c r="C2" s="1"/>
      <c r="D2" s="1"/>
      <c r="E2" s="1"/>
    </row>
    <row r="3" spans="2:5" x14ac:dyDescent="0.45">
      <c r="B3" s="2" t="s">
        <v>1</v>
      </c>
      <c r="C3" s="2" t="s">
        <v>2</v>
      </c>
      <c r="D3" s="2" t="s">
        <v>3</v>
      </c>
      <c r="E3" s="2" t="s">
        <v>4</v>
      </c>
    </row>
    <row r="4" spans="2:5" x14ac:dyDescent="0.45">
      <c r="B4" s="2" t="s">
        <v>1</v>
      </c>
      <c r="C4" s="2" t="s">
        <v>5</v>
      </c>
      <c r="D4" s="2" t="s">
        <v>6</v>
      </c>
      <c r="E4" s="2" t="s">
        <v>7</v>
      </c>
    </row>
    <row r="5" spans="2:5" x14ac:dyDescent="0.45">
      <c r="B5" s="3" t="s">
        <v>8</v>
      </c>
      <c r="C5" s="4">
        <v>0.23791430799999999</v>
      </c>
      <c r="D5" s="4">
        <v>50.737969999999997</v>
      </c>
      <c r="E5" s="4">
        <f>1000/D5</f>
        <v>19.709105429326399</v>
      </c>
    </row>
    <row r="6" spans="2:5" x14ac:dyDescent="0.45">
      <c r="B6" s="3" t="s">
        <v>9</v>
      </c>
      <c r="C6" s="4">
        <v>0.23791430799999999</v>
      </c>
      <c r="D6" s="4">
        <v>45.752519999999997</v>
      </c>
      <c r="E6" s="4">
        <f>1000/D6</f>
        <v>21.856719586156132</v>
      </c>
    </row>
    <row r="7" spans="2:5" x14ac:dyDescent="0.45">
      <c r="B7" s="3" t="s">
        <v>10</v>
      </c>
      <c r="C7" s="4">
        <v>0.23398982300000001</v>
      </c>
      <c r="D7" s="4">
        <v>45.409939999999999</v>
      </c>
      <c r="E7" s="4">
        <f>1000/D7</f>
        <v>22.02161024656716</v>
      </c>
    </row>
    <row r="8" spans="2:5" x14ac:dyDescent="0.45">
      <c r="B8" s="3" t="s">
        <v>11</v>
      </c>
      <c r="C8" s="4">
        <f>AVERAGE(C5:C7)</f>
        <v>0.23660614633333332</v>
      </c>
      <c r="D8" s="4">
        <f>AVERAGE(D5:D7)</f>
        <v>47.300143333333331</v>
      </c>
      <c r="E8" s="4">
        <f>AVERAGE(E5:E7)</f>
        <v>21.195811754016564</v>
      </c>
    </row>
    <row r="9" spans="2:5" x14ac:dyDescent="0.45">
      <c r="B9" s="3" t="s">
        <v>12</v>
      </c>
      <c r="C9" s="4">
        <f>STDEV(C5:C7)</f>
        <v>2.2658024711806357E-3</v>
      </c>
      <c r="D9" s="4">
        <f>STDEV(D5:D7)</f>
        <v>2.982168574482893</v>
      </c>
      <c r="E9" s="4">
        <f>STDEV(E5:E7)</f>
        <v>1.290162394575969</v>
      </c>
    </row>
    <row r="10" spans="2:5" x14ac:dyDescent="0.45">
      <c r="B10" s="5"/>
      <c r="C10" s="5"/>
      <c r="D10" s="5"/>
      <c r="E10" s="5"/>
    </row>
    <row r="11" spans="2:5" x14ac:dyDescent="0.45">
      <c r="B11" s="1" t="s">
        <v>13</v>
      </c>
      <c r="C11" s="1"/>
      <c r="D11" s="1"/>
      <c r="E11" s="1"/>
    </row>
    <row r="12" spans="2:5" x14ac:dyDescent="0.45">
      <c r="B12" s="2" t="s">
        <v>1</v>
      </c>
      <c r="C12" s="2" t="s">
        <v>2</v>
      </c>
      <c r="D12" s="2" t="s">
        <v>3</v>
      </c>
      <c r="E12" s="2" t="s">
        <v>4</v>
      </c>
    </row>
    <row r="13" spans="2:5" x14ac:dyDescent="0.45">
      <c r="B13" s="2" t="s">
        <v>1</v>
      </c>
      <c r="C13" s="2" t="s">
        <v>5</v>
      </c>
      <c r="D13" s="2" t="s">
        <v>6</v>
      </c>
      <c r="E13" s="2" t="s">
        <v>7</v>
      </c>
    </row>
    <row r="14" spans="2:5" x14ac:dyDescent="0.45">
      <c r="B14" s="3" t="s">
        <v>8</v>
      </c>
      <c r="C14" s="4">
        <v>0.21948019999999999</v>
      </c>
      <c r="D14" s="4">
        <f>1000/E14</f>
        <v>57.548988576525765</v>
      </c>
      <c r="E14" s="4">
        <v>17.3765</v>
      </c>
    </row>
    <row r="15" spans="2:5" x14ac:dyDescent="0.45">
      <c r="B15" s="3" t="s">
        <v>9</v>
      </c>
      <c r="C15" s="4">
        <v>0.22623059999999998</v>
      </c>
      <c r="D15" s="4">
        <f t="shared" ref="D15:D17" si="0">1000/E15</f>
        <v>59.742509782835981</v>
      </c>
      <c r="E15" s="4">
        <v>16.738499999999998</v>
      </c>
    </row>
    <row r="16" spans="2:5" x14ac:dyDescent="0.45">
      <c r="B16" s="3" t="s">
        <v>10</v>
      </c>
      <c r="C16" s="4">
        <v>0.24706629999999999</v>
      </c>
      <c r="D16" s="4">
        <f t="shared" si="0"/>
        <v>59.858375084549955</v>
      </c>
      <c r="E16" s="4">
        <v>16.706099999999999</v>
      </c>
    </row>
    <row r="17" spans="2:5" x14ac:dyDescent="0.45">
      <c r="B17" s="3" t="s">
        <v>14</v>
      </c>
      <c r="C17" s="4">
        <v>0.21656099999999998</v>
      </c>
      <c r="D17" s="4">
        <f t="shared" si="0"/>
        <v>58.407462137362678</v>
      </c>
      <c r="E17" s="4">
        <v>17.121099999999998</v>
      </c>
    </row>
    <row r="18" spans="2:5" x14ac:dyDescent="0.45">
      <c r="B18" s="3" t="s">
        <v>11</v>
      </c>
      <c r="C18" s="4">
        <v>0.22733452499999998</v>
      </c>
      <c r="D18" s="4">
        <f>AVERAGE(D14:D17)</f>
        <v>58.889333895318593</v>
      </c>
      <c r="E18" s="4">
        <f>AVERAGE(E14:E17)</f>
        <v>16.985549999999996</v>
      </c>
    </row>
    <row r="19" spans="2:5" x14ac:dyDescent="0.45">
      <c r="B19" s="3" t="s">
        <v>12</v>
      </c>
      <c r="C19" s="4">
        <v>1.376373080705834E-2</v>
      </c>
      <c r="D19" s="4">
        <f>STDEV(D14:D17)</f>
        <v>1.1099062852621664</v>
      </c>
      <c r="E19" s="4">
        <f>STDEV(E14:E17)</f>
        <v>0.32163214495237713</v>
      </c>
    </row>
  </sheetData>
  <mergeCells count="2">
    <mergeCell ref="B2:E2"/>
    <mergeCell ref="B11:E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st_000</dc:creator>
  <cp:lastModifiedBy>maxst_000</cp:lastModifiedBy>
  <dcterms:created xsi:type="dcterms:W3CDTF">2015-09-06T18:31:34Z</dcterms:created>
  <dcterms:modified xsi:type="dcterms:W3CDTF">2015-09-06T18:34:52Z</dcterms:modified>
</cp:coreProperties>
</file>